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ku/Seafile/PET2/Scientific_Reports/"/>
    </mc:Choice>
  </mc:AlternateContent>
  <xr:revisionPtr revIDLastSave="0" documentId="13_ncr:1_{0C931AF3-35D3-BB46-BFF7-261703F38457}" xr6:coauthVersionLast="45" xr6:coauthVersionMax="45" xr10:uidLastSave="{00000000-0000-0000-0000-000000000000}"/>
  <bookViews>
    <workbookView xWindow="60" yWindow="2120" windowWidth="28040" windowHeight="14780" xr2:uid="{960E89E0-418F-0349-B502-CB03BCA45A58}"/>
  </bookViews>
  <sheets>
    <sheet name="Phantom" sheetId="2" r:id="rId1"/>
    <sheet name="Patient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1" i="1" l="1"/>
  <c r="P10" i="1"/>
  <c r="P9" i="1"/>
  <c r="P8" i="1"/>
  <c r="P7" i="1"/>
  <c r="P5" i="1"/>
  <c r="P4" i="1"/>
</calcChain>
</file>

<file path=xl/sharedStrings.xml><?xml version="1.0" encoding="utf-8"?>
<sst xmlns="http://schemas.openxmlformats.org/spreadsheetml/2006/main" count="23" uniqueCount="20">
  <si>
    <t>1,1</t>
  </si>
  <si>
    <t>1,3</t>
  </si>
  <si>
    <t>1,4</t>
  </si>
  <si>
    <t>1,5</t>
  </si>
  <si>
    <t>6,1</t>
  </si>
  <si>
    <t>6,3</t>
  </si>
  <si>
    <t>6,4</t>
  </si>
  <si>
    <t>6,5</t>
  </si>
  <si>
    <t>8,1</t>
  </si>
  <si>
    <t>8,3</t>
  </si>
  <si>
    <t>8,4</t>
  </si>
  <si>
    <t>8,5</t>
  </si>
  <si>
    <t>Number of respiratory gate, number ofardiac gate</t>
  </si>
  <si>
    <t>Patient number</t>
  </si>
  <si>
    <t>Number of respiratory gate</t>
  </si>
  <si>
    <t>Number of cardiac gate</t>
  </si>
  <si>
    <t>a</t>
  </si>
  <si>
    <t>b</t>
  </si>
  <si>
    <t>a + b*log(x)</t>
  </si>
  <si>
    <t>RM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4F30A-990B-D24D-97C7-45BEE025D435}">
  <dimension ref="A1:J8"/>
  <sheetViews>
    <sheetView tabSelected="1" workbookViewId="0"/>
  </sheetViews>
  <sheetFormatPr baseColWidth="10" defaultRowHeight="16" x14ac:dyDescent="0.2"/>
  <cols>
    <col min="1" max="1" width="23.83203125" customWidth="1"/>
  </cols>
  <sheetData>
    <row r="1" spans="1:10" x14ac:dyDescent="0.2">
      <c r="C1" t="s">
        <v>15</v>
      </c>
      <c r="I1" t="s">
        <v>18</v>
      </c>
    </row>
    <row r="2" spans="1:10" x14ac:dyDescent="0.2">
      <c r="C2">
        <v>1</v>
      </c>
      <c r="D2">
        <v>4</v>
      </c>
      <c r="E2">
        <v>6</v>
      </c>
      <c r="F2">
        <v>8</v>
      </c>
      <c r="G2">
        <v>10</v>
      </c>
      <c r="I2" t="s">
        <v>16</v>
      </c>
      <c r="J2" t="s">
        <v>17</v>
      </c>
    </row>
    <row r="3" spans="1:10" x14ac:dyDescent="0.2">
      <c r="A3" t="s">
        <v>14</v>
      </c>
      <c r="B3">
        <v>1</v>
      </c>
      <c r="C3">
        <v>9.0374130000000008</v>
      </c>
      <c r="D3">
        <v>8.8709640000000007</v>
      </c>
      <c r="E3">
        <v>8.7560199999999995</v>
      </c>
      <c r="F3">
        <v>8.6281750000000006</v>
      </c>
      <c r="G3">
        <v>8.4796379999999996</v>
      </c>
      <c r="I3">
        <v>9.5479093000000006</v>
      </c>
      <c r="J3">
        <v>-0.55403179999999996</v>
      </c>
    </row>
    <row r="4" spans="1:10" x14ac:dyDescent="0.2">
      <c r="B4">
        <v>2</v>
      </c>
      <c r="C4">
        <v>8.9897109999999998</v>
      </c>
      <c r="D4">
        <v>8.5489479999999993</v>
      </c>
      <c r="E4">
        <v>8.3133090000000003</v>
      </c>
      <c r="F4">
        <v>8.1272359999999999</v>
      </c>
      <c r="G4">
        <v>7.9346129999999997</v>
      </c>
    </row>
    <row r="5" spans="1:10" x14ac:dyDescent="0.2">
      <c r="B5">
        <v>3</v>
      </c>
      <c r="C5">
        <v>8.8734929999999999</v>
      </c>
      <c r="D5">
        <v>8.3313430000000004</v>
      </c>
      <c r="E5">
        <v>8.0238010000000006</v>
      </c>
      <c r="F5">
        <v>7.7891000000000004</v>
      </c>
      <c r="G5">
        <v>7.6132210000000002</v>
      </c>
    </row>
    <row r="6" spans="1:10" x14ac:dyDescent="0.2">
      <c r="B6">
        <v>4</v>
      </c>
      <c r="C6">
        <v>8.8157829999999997</v>
      </c>
      <c r="D6">
        <v>8.1392450000000007</v>
      </c>
      <c r="E6">
        <v>7.776033</v>
      </c>
      <c r="F6">
        <v>7.5709520000000001</v>
      </c>
      <c r="G6">
        <v>7.4360179999999998</v>
      </c>
    </row>
    <row r="7" spans="1:10" x14ac:dyDescent="0.2">
      <c r="B7">
        <v>5</v>
      </c>
      <c r="C7">
        <v>8.7092569999999991</v>
      </c>
      <c r="D7">
        <v>7.9568960000000004</v>
      </c>
      <c r="E7">
        <v>7.5836779999999999</v>
      </c>
      <c r="F7">
        <v>7.4545579999999996</v>
      </c>
      <c r="G7">
        <v>7.2715259999999997</v>
      </c>
    </row>
    <row r="8" spans="1:10" x14ac:dyDescent="0.2">
      <c r="B8">
        <v>6</v>
      </c>
      <c r="C8">
        <v>8.6241810000000001</v>
      </c>
      <c r="D8">
        <v>7.7183479999999998</v>
      </c>
      <c r="E8">
        <v>7.3984110000000003</v>
      </c>
      <c r="F8">
        <v>7.2191609999999997</v>
      </c>
      <c r="G8">
        <v>7.090588000000000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7F7ED-2433-9445-AC0C-FC93E25030CB}">
  <dimension ref="A1:Q12"/>
  <sheetViews>
    <sheetView workbookViewId="0"/>
  </sheetViews>
  <sheetFormatPr baseColWidth="10" defaultRowHeight="16" x14ac:dyDescent="0.2"/>
  <cols>
    <col min="1" max="1" width="15.33203125" customWidth="1"/>
  </cols>
  <sheetData>
    <row r="1" spans="1:17" x14ac:dyDescent="0.2">
      <c r="B1" t="s">
        <v>12</v>
      </c>
      <c r="O1" t="s">
        <v>18</v>
      </c>
    </row>
    <row r="2" spans="1:17" x14ac:dyDescent="0.2">
      <c r="A2" t="s">
        <v>13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O2" t="s">
        <v>16</v>
      </c>
      <c r="P2" t="s">
        <v>17</v>
      </c>
      <c r="Q2" t="s">
        <v>19</v>
      </c>
    </row>
    <row r="3" spans="1:17" x14ac:dyDescent="0.2">
      <c r="A3">
        <v>1</v>
      </c>
      <c r="B3">
        <v>11.2423</v>
      </c>
      <c r="C3">
        <v>10.698399999999999</v>
      </c>
      <c r="D3">
        <v>10.555899999999999</v>
      </c>
      <c r="E3">
        <v>10.445399999999999</v>
      </c>
      <c r="F3">
        <v>10.3552</v>
      </c>
      <c r="G3">
        <v>10.2127</v>
      </c>
      <c r="H3">
        <v>9.8111999999999995</v>
      </c>
      <c r="I3">
        <v>9.6687999999999992</v>
      </c>
      <c r="J3">
        <v>9.6687999999999992</v>
      </c>
      <c r="K3">
        <v>9.5582999999999991</v>
      </c>
      <c r="L3">
        <v>9.5263000000000009</v>
      </c>
      <c r="M3">
        <v>9.4159000000000006</v>
      </c>
      <c r="O3">
        <v>11.193194999999999</v>
      </c>
      <c r="P3">
        <v>-0.47393350000000001</v>
      </c>
      <c r="Q3">
        <v>0.19545580000000001</v>
      </c>
    </row>
    <row r="4" spans="1:17" x14ac:dyDescent="0.2">
      <c r="A4">
        <v>3</v>
      </c>
      <c r="B4">
        <v>10.8438</v>
      </c>
      <c r="C4">
        <v>10.2996</v>
      </c>
      <c r="D4">
        <v>10.1572</v>
      </c>
      <c r="E4">
        <v>10.0466</v>
      </c>
      <c r="F4">
        <v>9.9563000000000006</v>
      </c>
      <c r="G4">
        <v>9.8138000000000005</v>
      </c>
      <c r="H4">
        <v>9.4122000000000003</v>
      </c>
      <c r="I4">
        <v>9.2697000000000003</v>
      </c>
      <c r="J4">
        <v>9.2697000000000003</v>
      </c>
      <c r="K4">
        <v>9.1592000000000002</v>
      </c>
      <c r="L4">
        <v>9.1272000000000002</v>
      </c>
      <c r="M4">
        <v>9.0167000000000002</v>
      </c>
      <c r="O4">
        <v>10.751735</v>
      </c>
      <c r="P4">
        <f>-0.4555403</f>
        <v>-0.45554030000000001</v>
      </c>
      <c r="Q4">
        <v>0.22614799999999999</v>
      </c>
    </row>
    <row r="5" spans="1:17" x14ac:dyDescent="0.2">
      <c r="A5">
        <v>4</v>
      </c>
      <c r="B5">
        <v>8.5335999999999999</v>
      </c>
      <c r="C5">
        <v>8.2293000000000003</v>
      </c>
      <c r="D5">
        <v>8.1495999999999995</v>
      </c>
      <c r="E5">
        <v>8.0877999999999997</v>
      </c>
      <c r="F5">
        <v>8.0373000000000001</v>
      </c>
      <c r="G5">
        <v>7.9576000000000002</v>
      </c>
      <c r="H5">
        <v>7.7329999999999997</v>
      </c>
      <c r="I5">
        <v>7.6532999999999998</v>
      </c>
      <c r="J5">
        <v>7.6532999999999998</v>
      </c>
      <c r="K5">
        <v>7.5914999999999999</v>
      </c>
      <c r="L5">
        <v>7.5735999999999999</v>
      </c>
      <c r="M5">
        <v>7.5118</v>
      </c>
      <c r="O5">
        <v>8.4761410000000001</v>
      </c>
      <c r="P5">
        <f>-0.2521573</f>
        <v>-0.25215729999999997</v>
      </c>
      <c r="Q5">
        <v>0.1379763</v>
      </c>
    </row>
    <row r="6" spans="1:17" x14ac:dyDescent="0.2">
      <c r="A6">
        <v>5</v>
      </c>
      <c r="B6">
        <v>9.0572999999999997</v>
      </c>
      <c r="C6">
        <v>7.9279999999999999</v>
      </c>
      <c r="D6">
        <v>7.6322999999999999</v>
      </c>
      <c r="E6">
        <v>7.4029999999999996</v>
      </c>
      <c r="F6">
        <v>7.2154999999999996</v>
      </c>
      <c r="G6">
        <v>6.9198000000000004</v>
      </c>
      <c r="H6">
        <v>6.0862999999999996</v>
      </c>
      <c r="I6">
        <v>5.7904999999999998</v>
      </c>
      <c r="J6">
        <v>5.7904999999999998</v>
      </c>
      <c r="K6">
        <v>5.5612000000000004</v>
      </c>
      <c r="L6">
        <v>5.4947999999999997</v>
      </c>
      <c r="M6">
        <v>5.2655000000000003</v>
      </c>
      <c r="O6">
        <v>8.8714829999999996</v>
      </c>
      <c r="P6">
        <v>-0.94762690000000005</v>
      </c>
      <c r="Q6">
        <v>0.44972960000000001</v>
      </c>
    </row>
    <row r="7" spans="1:17" x14ac:dyDescent="0.2">
      <c r="A7">
        <v>6</v>
      </c>
      <c r="B7">
        <v>12.2439</v>
      </c>
      <c r="C7">
        <v>11.3718</v>
      </c>
      <c r="D7">
        <v>11.1435</v>
      </c>
      <c r="E7">
        <v>10.9664</v>
      </c>
      <c r="F7">
        <v>10.8216</v>
      </c>
      <c r="G7">
        <v>10.593299999999999</v>
      </c>
      <c r="H7">
        <v>9.9496000000000002</v>
      </c>
      <c r="I7">
        <v>9.7212999999999994</v>
      </c>
      <c r="J7">
        <v>9.7212999999999994</v>
      </c>
      <c r="K7">
        <v>9.5442</v>
      </c>
      <c r="L7">
        <v>9.4929000000000006</v>
      </c>
      <c r="M7">
        <v>9.3157999999999994</v>
      </c>
      <c r="O7">
        <v>12.101618</v>
      </c>
      <c r="P7">
        <f>-0.7322649</f>
        <v>-0.7322649</v>
      </c>
      <c r="Q7">
        <v>0.35047840000000002</v>
      </c>
    </row>
    <row r="8" spans="1:17" x14ac:dyDescent="0.2">
      <c r="A8">
        <v>8</v>
      </c>
      <c r="B8">
        <v>11.8752</v>
      </c>
      <c r="C8">
        <v>10.898999999999999</v>
      </c>
      <c r="D8">
        <v>10.6434</v>
      </c>
      <c r="E8">
        <v>10.4451</v>
      </c>
      <c r="F8">
        <v>10.283099999999999</v>
      </c>
      <c r="G8">
        <v>10.0275</v>
      </c>
      <c r="H8">
        <v>9.3069000000000006</v>
      </c>
      <c r="I8">
        <v>9.0512999999999995</v>
      </c>
      <c r="J8">
        <v>9.0512999999999995</v>
      </c>
      <c r="K8">
        <v>8.8529999999999998</v>
      </c>
      <c r="L8">
        <v>8.7957000000000001</v>
      </c>
      <c r="M8">
        <v>8.5974000000000004</v>
      </c>
      <c r="O8">
        <v>11.750819999999999</v>
      </c>
      <c r="P8">
        <f>-0.8348428</f>
        <v>-0.8348428</v>
      </c>
      <c r="Q8">
        <v>0.34940670000000001</v>
      </c>
    </row>
    <row r="9" spans="1:17" x14ac:dyDescent="0.2">
      <c r="A9">
        <v>9</v>
      </c>
      <c r="B9">
        <v>9.2134999999999998</v>
      </c>
      <c r="C9">
        <v>8.4695</v>
      </c>
      <c r="D9">
        <v>8.2745999999999995</v>
      </c>
      <c r="E9">
        <v>8.1234999999999999</v>
      </c>
      <c r="F9">
        <v>8</v>
      </c>
      <c r="G9">
        <v>7.8052000000000001</v>
      </c>
      <c r="H9">
        <v>7.2558999999999996</v>
      </c>
      <c r="I9">
        <v>7.0610999999999997</v>
      </c>
      <c r="J9">
        <v>7.0610999999999997</v>
      </c>
      <c r="K9">
        <v>6.91</v>
      </c>
      <c r="L9">
        <v>6.8662999999999998</v>
      </c>
      <c r="M9">
        <v>6.7150999999999996</v>
      </c>
      <c r="O9">
        <v>9.1060459999999992</v>
      </c>
      <c r="P9">
        <f>-0.6308599</f>
        <v>-0.63085990000000003</v>
      </c>
      <c r="Q9">
        <v>0.28853420000000002</v>
      </c>
    </row>
    <row r="10" spans="1:17" x14ac:dyDescent="0.2">
      <c r="A10">
        <v>10</v>
      </c>
      <c r="B10">
        <v>11.6709</v>
      </c>
      <c r="C10">
        <v>10.6624</v>
      </c>
      <c r="D10">
        <v>10.398300000000001</v>
      </c>
      <c r="E10">
        <v>10.1935</v>
      </c>
      <c r="F10">
        <v>10.0261</v>
      </c>
      <c r="G10">
        <v>9.7620000000000005</v>
      </c>
      <c r="H10">
        <v>9.0175999999999998</v>
      </c>
      <c r="I10">
        <v>8.7535000000000007</v>
      </c>
      <c r="J10">
        <v>8.7535000000000007</v>
      </c>
      <c r="K10">
        <v>8.5487000000000002</v>
      </c>
      <c r="L10">
        <v>8.4893999999999998</v>
      </c>
      <c r="M10">
        <v>8.2845999999999993</v>
      </c>
      <c r="O10">
        <v>11.532404</v>
      </c>
      <c r="P10">
        <f>-0.8581409</f>
        <v>-0.85814089999999998</v>
      </c>
      <c r="Q10">
        <v>0.4126937</v>
      </c>
    </row>
    <row r="11" spans="1:17" x14ac:dyDescent="0.2">
      <c r="A11">
        <v>11</v>
      </c>
      <c r="B11">
        <v>9.9979999999999993</v>
      </c>
      <c r="C11">
        <v>9.2644000000000002</v>
      </c>
      <c r="D11">
        <v>9.0723000000000003</v>
      </c>
      <c r="E11">
        <v>8.9232999999999993</v>
      </c>
      <c r="F11">
        <v>8.8015000000000008</v>
      </c>
      <c r="G11">
        <v>8.6094000000000008</v>
      </c>
      <c r="H11">
        <v>8.0678999999999998</v>
      </c>
      <c r="I11">
        <v>7.8757000000000001</v>
      </c>
      <c r="J11">
        <v>7.8757000000000001</v>
      </c>
      <c r="K11">
        <v>7.7267000000000001</v>
      </c>
      <c r="L11">
        <v>7.6836000000000002</v>
      </c>
      <c r="M11">
        <v>7.5346000000000002</v>
      </c>
      <c r="O11">
        <v>9.8740640000000006</v>
      </c>
      <c r="P11">
        <f>-0.6142256</f>
        <v>-0.61422560000000004</v>
      </c>
      <c r="Q11">
        <v>0.30138169999999997</v>
      </c>
    </row>
    <row r="12" spans="1:17" x14ac:dyDescent="0.2">
      <c r="A12">
        <v>12</v>
      </c>
      <c r="B12">
        <v>10.689299999999999</v>
      </c>
      <c r="C12">
        <v>9.0881000000000007</v>
      </c>
      <c r="D12">
        <v>8.6687999999999992</v>
      </c>
      <c r="E12">
        <v>8.3435000000000006</v>
      </c>
      <c r="F12">
        <v>8.0777999999999999</v>
      </c>
      <c r="G12">
        <v>7.6585000000000001</v>
      </c>
      <c r="H12">
        <v>6.4766000000000004</v>
      </c>
      <c r="I12">
        <v>6.0572999999999997</v>
      </c>
      <c r="J12">
        <v>6.0572999999999997</v>
      </c>
      <c r="K12">
        <v>5.7320000000000002</v>
      </c>
      <c r="L12">
        <v>5.6379000000000001</v>
      </c>
      <c r="M12">
        <v>5.3127000000000004</v>
      </c>
      <c r="O12">
        <v>10.472545999999999</v>
      </c>
      <c r="P12">
        <v>-1.3638098999999999</v>
      </c>
      <c r="Q12">
        <v>0.58008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antom</vt:lpstr>
      <vt:lpstr>Pati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3T09:57:25Z</dcterms:created>
  <dcterms:modified xsi:type="dcterms:W3CDTF">2020-09-08T04:45:46Z</dcterms:modified>
</cp:coreProperties>
</file>